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eedstorage sub1.txt" sheetId="1" state="visible" r:id="rId2"/>
  </sheets>
  <definedNames>
    <definedName function="false" hidden="false" localSheetId="0" name="Excel_BuiltIn__FilterDatabase" vbProcedure="false">'Seedstorage sub1.txt'!$F$29:$F$38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7" uniqueCount="45">
  <si>
    <t xml:space="preserve">Additional file 16. Seed storage protein genes significantly regulated during cacao zygotic and somatic embryo maturation. </t>
  </si>
  <si>
    <t xml:space="preserve">Torpedo-ZE (T-ZE)</t>
  </si>
  <si>
    <t xml:space="preserve">Mature-ZE (M-ZE)</t>
  </si>
  <si>
    <t xml:space="preserve">Mature-SE (M-SE)</t>
  </si>
  <si>
    <t xml:space="preserve">Significantly Regulated Seed Storage Protein Genes During Zygotic Embryogenesis of Cacao</t>
  </si>
  <si>
    <t xml:space="preserve">A)</t>
  </si>
  <si>
    <t xml:space="preserve">Relative gene expression values (log2)</t>
  </si>
  <si>
    <t xml:space="preserve">Gene ID</t>
  </si>
  <si>
    <t xml:space="preserve">Torpedo-ZE</t>
  </si>
  <si>
    <t xml:space="preserve">Early-Full-ZE</t>
  </si>
  <si>
    <t xml:space="preserve">Late-Full-ZE</t>
  </si>
  <si>
    <t xml:space="preserve">Mature-ZE</t>
  </si>
  <si>
    <t xml:space="preserve">Fold Difference Normalized Expression Value (M-ZE/T-ZE)</t>
  </si>
  <si>
    <t xml:space="preserve">Description</t>
  </si>
  <si>
    <t xml:space="preserve">Tc05_g018830</t>
  </si>
  <si>
    <t xml:space="preserve">Tc05_g018830 Putative Late embryogenesis abundant protein D-113</t>
  </si>
  <si>
    <t xml:space="preserve">Tc05_g002160</t>
  </si>
  <si>
    <t xml:space="preserve">Tc05_g002160 Late embryogenesis abundant protein B19.3</t>
  </si>
  <si>
    <t xml:space="preserve">Tc04_g030650</t>
  </si>
  <si>
    <t xml:space="preserve">Tc04_g030650  Late embryogenesis abundant protein D-29</t>
  </si>
  <si>
    <t xml:space="preserve">Tc04_g023830</t>
  </si>
  <si>
    <t xml:space="preserve">Tc04_g023830 Late embryogenesis abundant protein D-34 </t>
  </si>
  <si>
    <t xml:space="preserve">Tc05_g028120</t>
  </si>
  <si>
    <t xml:space="preserve">Tc05_g028120 Late embryogenesis abundant protein D-34 </t>
  </si>
  <si>
    <t xml:space="preserve">Tc05_g007830</t>
  </si>
  <si>
    <t xml:space="preserve">Tc05_g007830 Putative Embryonic protein DC-8</t>
  </si>
  <si>
    <t xml:space="preserve">Tc02_g004570</t>
  </si>
  <si>
    <t xml:space="preserve">Tc02_g004570 21 kDa seed protein</t>
  </si>
  <si>
    <t xml:space="preserve">Tc02_g004560</t>
  </si>
  <si>
    <t xml:space="preserve">Tc02_g004560 Putative 21 kDa seed protein</t>
  </si>
  <si>
    <t xml:space="preserve">Tc00_g060040</t>
  </si>
  <si>
    <t xml:space="preserve">Tc00_g060040 Late embryogenesis abundant protein D-7</t>
  </si>
  <si>
    <t xml:space="preserve">Tc01_g035280</t>
  </si>
  <si>
    <t xml:space="preserve">Tc01_g035280  Late embryogenesis abundant protein lea14-A</t>
  </si>
  <si>
    <t xml:space="preserve">Tc00_g042540</t>
  </si>
  <si>
    <t xml:space="preserve">Tc00_g042540 21 kDa seed protein</t>
  </si>
  <si>
    <t xml:space="preserve">Tc04_g024090</t>
  </si>
  <si>
    <t xml:space="preserve">Tc04_g024090 Vicilin</t>
  </si>
  <si>
    <t xml:space="preserve">Tc04_g015670</t>
  </si>
  <si>
    <t xml:space="preserve">Tc04_g015670 Putative Late embryogenesis abundant protein 76</t>
  </si>
  <si>
    <t xml:space="preserve">Significantly Regulated Seed Storage Protein Genes During Somatic Embryogeneis of Cacao</t>
  </si>
  <si>
    <t xml:space="preserve">B)</t>
  </si>
  <si>
    <t xml:space="preserve">Late Torpedo-SE</t>
  </si>
  <si>
    <t xml:space="preserve">Mature-SE</t>
  </si>
  <si>
    <t xml:space="preserve">Fold Difference Normalized Expression Value (M-SE/M-ZE)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9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8"/>
      <color rgb="FF000000"/>
      <name val="Calibri"/>
      <family val="2"/>
    </font>
    <font>
      <b val="true"/>
      <sz val="12"/>
      <color rgb="FF000000"/>
      <name val="Calibri"/>
      <family val="2"/>
    </font>
    <font>
      <b val="true"/>
      <sz val="16"/>
      <color rgb="FF000000"/>
      <name val="Calibri"/>
      <family val="2"/>
    </font>
    <font>
      <b val="true"/>
      <sz val="14"/>
      <color rgb="FF000000"/>
      <name val="Calibri"/>
      <family val="0"/>
    </font>
    <font>
      <sz val="10"/>
      <color rgb="FF000000"/>
      <name val="Arial"/>
      <family val="0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5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5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3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28" activeCellId="0" sqref="A28"/>
    </sheetView>
  </sheetViews>
  <sheetFormatPr defaultColWidth="10.9921875" defaultRowHeight="15" zeroHeight="false" outlineLevelRow="0" outlineLevelCol="0"/>
  <cols>
    <col collapsed="false" customWidth="true" hidden="false" outlineLevel="0" max="1" min="1" style="1" width="20.49"/>
    <col collapsed="false" customWidth="false" hidden="false" outlineLevel="0" max="2" min="2" style="1" width="10.99"/>
    <col collapsed="false" customWidth="true" hidden="false" outlineLevel="0" max="3" min="3" style="1" width="15.33"/>
    <col collapsed="false" customWidth="false" hidden="false" outlineLevel="0" max="4" min="4" style="1" width="10.99"/>
    <col collapsed="false" customWidth="true" hidden="false" outlineLevel="0" max="5" min="5" style="1" width="23.49"/>
    <col collapsed="false" customWidth="true" hidden="false" outlineLevel="0" max="6" min="6" style="1" width="27.16"/>
    <col collapsed="false" customWidth="true" hidden="false" outlineLevel="0" max="7" min="7" style="1" width="15.15"/>
    <col collapsed="false" customWidth="false" hidden="false" outlineLevel="0" max="257" min="8" style="1" width="10.99"/>
  </cols>
  <sheetData>
    <row r="1" customFormat="false" ht="23" hidden="false" customHeight="false" outlineLevel="0" collapsed="false">
      <c r="A1" s="2" t="s">
        <v>0</v>
      </c>
    </row>
    <row r="2" customFormat="false" ht="15" hidden="false" customHeight="false" outlineLevel="0" collapsed="false">
      <c r="A2" s="3" t="s">
        <v>1</v>
      </c>
    </row>
    <row r="3" customFormat="false" ht="15" hidden="false" customHeight="false" outlineLevel="0" collapsed="false">
      <c r="A3" s="3" t="s">
        <v>2</v>
      </c>
    </row>
    <row r="4" customFormat="false" ht="15" hidden="false" customHeight="false" outlineLevel="0" collapsed="false">
      <c r="A4" s="3" t="s">
        <v>3</v>
      </c>
    </row>
    <row r="5" customFormat="false" ht="23" hidden="false" customHeight="false" outlineLevel="0" collapsed="false">
      <c r="A5" s="2"/>
    </row>
    <row r="6" customFormat="false" ht="23" hidden="false" customHeight="false" outlineLevel="0" collapsed="false">
      <c r="A6" s="2"/>
    </row>
    <row r="7" customFormat="false" ht="20" hidden="false" customHeight="false" outlineLevel="0" collapsed="false">
      <c r="A7" s="4" t="s">
        <v>4</v>
      </c>
      <c r="B7" s="4"/>
      <c r="C7" s="4"/>
      <c r="D7" s="4"/>
      <c r="E7" s="4"/>
      <c r="F7" s="4"/>
      <c r="G7" s="4"/>
    </row>
    <row r="8" customFormat="false" ht="20" hidden="false" customHeight="false" outlineLevel="0" collapsed="false">
      <c r="A8" s="4"/>
      <c r="B8" s="4"/>
      <c r="C8" s="4"/>
      <c r="D8" s="4"/>
      <c r="E8" s="4"/>
      <c r="F8" s="4"/>
      <c r="G8" s="4"/>
    </row>
    <row r="9" customFormat="false" ht="18" hidden="false" customHeight="false" outlineLevel="0" collapsed="false">
      <c r="A9" s="5" t="s">
        <v>5</v>
      </c>
      <c r="B9" s="6" t="s">
        <v>6</v>
      </c>
      <c r="C9" s="7"/>
      <c r="D9" s="7"/>
      <c r="E9" s="8"/>
      <c r="F9" s="9"/>
      <c r="G9" s="9"/>
    </row>
    <row r="10" customFormat="false" ht="30" hidden="false" customHeight="false" outlineLevel="0" collapsed="false">
      <c r="A10" s="3" t="s">
        <v>7</v>
      </c>
      <c r="B10" s="3" t="s">
        <v>8</v>
      </c>
      <c r="C10" s="3" t="s">
        <v>9</v>
      </c>
      <c r="D10" s="3" t="s">
        <v>10</v>
      </c>
      <c r="E10" s="3" t="s">
        <v>11</v>
      </c>
      <c r="F10" s="10" t="s">
        <v>12</v>
      </c>
      <c r="G10" s="3" t="s">
        <v>13</v>
      </c>
    </row>
    <row r="11" customFormat="false" ht="15" hidden="false" customHeight="false" outlineLevel="0" collapsed="false">
      <c r="A11" s="1" t="s">
        <v>14</v>
      </c>
      <c r="B11" s="1" t="n">
        <v>7.33759442505481</v>
      </c>
      <c r="C11" s="1" t="n">
        <v>10.9495534868025</v>
      </c>
      <c r="D11" s="1" t="n">
        <v>11.0604560117712</v>
      </c>
      <c r="E11" s="1" t="n">
        <v>15.4819474062274</v>
      </c>
      <c r="F11" s="11" t="n">
        <f aca="false">POWER(2,(E11-B11))</f>
        <v>282.940126008484</v>
      </c>
      <c r="G11" s="1" t="s">
        <v>15</v>
      </c>
    </row>
    <row r="12" customFormat="false" ht="15" hidden="false" customHeight="false" outlineLevel="0" collapsed="false">
      <c r="A12" s="1" t="s">
        <v>16</v>
      </c>
      <c r="B12" s="1" t="n">
        <v>9.05726994879924</v>
      </c>
      <c r="C12" s="1" t="n">
        <v>13.3907101042124</v>
      </c>
      <c r="D12" s="1" t="n">
        <v>13.2856232387417</v>
      </c>
      <c r="E12" s="1" t="n">
        <v>15.6550001876341</v>
      </c>
      <c r="F12" s="11" t="n">
        <f aca="false">POWER(2,(E12-B12))</f>
        <v>96.8533630090693</v>
      </c>
      <c r="G12" s="1" t="s">
        <v>17</v>
      </c>
    </row>
    <row r="13" customFormat="false" ht="15" hidden="false" customHeight="false" outlineLevel="0" collapsed="false">
      <c r="A13" s="1" t="s">
        <v>18</v>
      </c>
      <c r="B13" s="1" t="n">
        <v>9.79068832902653</v>
      </c>
      <c r="C13" s="1" t="n">
        <v>12.746254402817</v>
      </c>
      <c r="D13" s="1" t="n">
        <v>13.2601324237232</v>
      </c>
      <c r="E13" s="1" t="n">
        <v>15.3452230494309</v>
      </c>
      <c r="F13" s="11" t="n">
        <f aca="false">POWER(2,(E13-B13))</f>
        <v>46.9982365489296</v>
      </c>
      <c r="G13" s="1" t="s">
        <v>19</v>
      </c>
    </row>
    <row r="14" customFormat="false" ht="15" hidden="false" customHeight="false" outlineLevel="0" collapsed="false">
      <c r="A14" s="1" t="s">
        <v>20</v>
      </c>
      <c r="B14" s="1" t="n">
        <v>8.71216832806269</v>
      </c>
      <c r="C14" s="1" t="n">
        <v>11.0890473598109</v>
      </c>
      <c r="D14" s="1" t="n">
        <v>12.0232461970988</v>
      </c>
      <c r="E14" s="1" t="n">
        <v>14.205084894223</v>
      </c>
      <c r="F14" s="11" t="n">
        <f aca="false">POWER(2,(E14-B14))</f>
        <v>45.03318357915</v>
      </c>
      <c r="G14" s="1" t="s">
        <v>21</v>
      </c>
    </row>
    <row r="15" customFormat="false" ht="15" hidden="false" customHeight="false" outlineLevel="0" collapsed="false">
      <c r="A15" s="1" t="s">
        <v>22</v>
      </c>
      <c r="B15" s="1" t="n">
        <v>7.06544883950147</v>
      </c>
      <c r="C15" s="1" t="n">
        <v>9.58013496696914</v>
      </c>
      <c r="D15" s="1" t="n">
        <v>9.36413314391974</v>
      </c>
      <c r="E15" s="1" t="n">
        <v>10.9486717994931</v>
      </c>
      <c r="F15" s="11" t="n">
        <f aca="false">POWER(2,(E15-B15))</f>
        <v>14.755930152188</v>
      </c>
      <c r="G15" s="1" t="s">
        <v>23</v>
      </c>
    </row>
    <row r="16" customFormat="false" ht="15" hidden="false" customHeight="false" outlineLevel="0" collapsed="false">
      <c r="A16" s="1" t="s">
        <v>24</v>
      </c>
      <c r="B16" s="1" t="n">
        <v>6.91689353155099</v>
      </c>
      <c r="C16" s="1" t="n">
        <v>7.58615192463681</v>
      </c>
      <c r="D16" s="1" t="n">
        <v>7.36329952884263</v>
      </c>
      <c r="E16" s="1" t="n">
        <v>9.29149198898092</v>
      </c>
      <c r="F16" s="11" t="n">
        <f aca="false">POWER(2,(E16-B16))</f>
        <v>5.18591463195007</v>
      </c>
      <c r="G16" s="1" t="s">
        <v>25</v>
      </c>
    </row>
    <row r="17" customFormat="false" ht="15" hidden="false" customHeight="false" outlineLevel="0" collapsed="false">
      <c r="A17" s="1" t="s">
        <v>26</v>
      </c>
      <c r="B17" s="1" t="n">
        <v>6.86585328862427</v>
      </c>
      <c r="C17" s="1" t="n">
        <v>6.73477600232488</v>
      </c>
      <c r="D17" s="1" t="n">
        <v>7.02672611325044</v>
      </c>
      <c r="E17" s="1" t="n">
        <v>8.97123203301734</v>
      </c>
      <c r="F17" s="11" t="n">
        <f aca="false">POWER(2,(E17-B17))</f>
        <v>4.30310708936391</v>
      </c>
      <c r="G17" s="1" t="s">
        <v>27</v>
      </c>
    </row>
    <row r="18" customFormat="false" ht="15" hidden="false" customHeight="false" outlineLevel="0" collapsed="false">
      <c r="A18" s="1" t="s">
        <v>28</v>
      </c>
      <c r="B18" s="1" t="n">
        <v>4.46549137125529</v>
      </c>
      <c r="C18" s="1" t="n">
        <v>5.42819484980294</v>
      </c>
      <c r="D18" s="1" t="n">
        <v>5.25542654131798</v>
      </c>
      <c r="E18" s="1" t="n">
        <v>4.80406789035109</v>
      </c>
      <c r="F18" s="11" t="n">
        <f aca="false">POWER(2,(E18-B18))</f>
        <v>1.26450831093734</v>
      </c>
      <c r="G18" s="1" t="s">
        <v>29</v>
      </c>
    </row>
    <row r="19" customFormat="false" ht="15" hidden="false" customHeight="false" outlineLevel="0" collapsed="false">
      <c r="A19" s="1" t="s">
        <v>30</v>
      </c>
      <c r="B19" s="1" t="n">
        <v>5.44047218926659</v>
      </c>
      <c r="C19" s="1" t="n">
        <v>6.00126991822747</v>
      </c>
      <c r="D19" s="1" t="n">
        <v>6.37769773019439</v>
      </c>
      <c r="E19" s="1" t="n">
        <v>5.55524845506134</v>
      </c>
      <c r="F19" s="11" t="n">
        <f aca="false">POWER(2,(E19-B19))</f>
        <v>1.08280710998355</v>
      </c>
      <c r="G19" s="1" t="s">
        <v>31</v>
      </c>
    </row>
    <row r="20" customFormat="false" ht="15" hidden="false" customHeight="false" outlineLevel="0" collapsed="false">
      <c r="A20" s="1" t="s">
        <v>32</v>
      </c>
      <c r="B20" s="1" t="n">
        <v>12.2215429987363</v>
      </c>
      <c r="C20" s="1" t="n">
        <v>12.7782720302975</v>
      </c>
      <c r="D20" s="1" t="n">
        <v>13.1080954416107</v>
      </c>
      <c r="E20" s="1" t="n">
        <v>12.0099071348238</v>
      </c>
      <c r="F20" s="11" t="n">
        <f aca="false">POWER(2,(E20-B20))</f>
        <v>0.86355749289687</v>
      </c>
      <c r="G20" s="1" t="s">
        <v>33</v>
      </c>
    </row>
    <row r="21" customFormat="false" ht="15" hidden="false" customHeight="false" outlineLevel="0" collapsed="false">
      <c r="A21" s="1" t="s">
        <v>34</v>
      </c>
      <c r="B21" s="1" t="n">
        <v>13.7401350660284</v>
      </c>
      <c r="C21" s="1" t="n">
        <v>15.4800362351592</v>
      </c>
      <c r="D21" s="1" t="n">
        <v>15.9033813163684</v>
      </c>
      <c r="E21" s="1" t="n">
        <v>13.0302228276939</v>
      </c>
      <c r="F21" s="11" t="n">
        <f aca="false">POWER(2,(E21-B21))</f>
        <v>0.611357327651602</v>
      </c>
      <c r="G21" s="1" t="s">
        <v>35</v>
      </c>
    </row>
    <row r="22" customFormat="false" ht="15" hidden="false" customHeight="false" outlineLevel="0" collapsed="false">
      <c r="A22" s="1" t="s">
        <v>36</v>
      </c>
      <c r="B22" s="1" t="n">
        <v>13.9501398558431</v>
      </c>
      <c r="C22" s="1" t="n">
        <v>15.2681416873615</v>
      </c>
      <c r="D22" s="1" t="n">
        <v>15.8089393826741</v>
      </c>
      <c r="E22" s="1" t="n">
        <v>12.4126701217156</v>
      </c>
      <c r="F22" s="11" t="n">
        <f aca="false">POWER(2,(E22-B22))</f>
        <v>0.344489106090674</v>
      </c>
      <c r="G22" s="1" t="s">
        <v>37</v>
      </c>
    </row>
    <row r="23" customFormat="false" ht="15" hidden="false" customHeight="false" outlineLevel="0" collapsed="false">
      <c r="A23" s="1" t="s">
        <v>38</v>
      </c>
      <c r="B23" s="1" t="n">
        <v>8.02730556803807</v>
      </c>
      <c r="C23" s="1" t="n">
        <v>9.74096321073506</v>
      </c>
      <c r="D23" s="1" t="n">
        <v>6.96717491133791</v>
      </c>
      <c r="E23" s="1" t="n">
        <v>6.1869223944983</v>
      </c>
      <c r="F23" s="11" t="n">
        <f aca="false">POWER(2,(E23-B23))</f>
        <v>0.279247607715646</v>
      </c>
      <c r="G23" s="1" t="s">
        <v>39</v>
      </c>
    </row>
    <row r="24" customFormat="false" ht="15" hidden="false" customHeight="false" outlineLevel="0" collapsed="false">
      <c r="F24" s="11"/>
    </row>
    <row r="25" customFormat="false" ht="23" hidden="false" customHeight="false" outlineLevel="0" collapsed="false">
      <c r="A25" s="2"/>
      <c r="F25" s="11"/>
    </row>
    <row r="26" customFormat="false" ht="20" hidden="false" customHeight="false" outlineLevel="0" collapsed="false">
      <c r="A26" s="4" t="s">
        <v>40</v>
      </c>
      <c r="F26" s="11"/>
    </row>
    <row r="27" customFormat="false" ht="20" hidden="false" customHeight="false" outlineLevel="0" collapsed="false">
      <c r="A27" s="4"/>
      <c r="F27" s="11"/>
    </row>
    <row r="28" customFormat="false" ht="18" hidden="false" customHeight="false" outlineLevel="0" collapsed="false">
      <c r="A28" s="5" t="s">
        <v>41</v>
      </c>
      <c r="B28" s="6" t="s">
        <v>6</v>
      </c>
      <c r="C28" s="12"/>
      <c r="D28" s="13"/>
      <c r="F28" s="11"/>
    </row>
    <row r="29" customFormat="false" ht="30" hidden="false" customHeight="false" outlineLevel="0" collapsed="false">
      <c r="A29" s="3" t="s">
        <v>7</v>
      </c>
      <c r="B29" s="3" t="s">
        <v>11</v>
      </c>
      <c r="C29" s="3" t="s">
        <v>42</v>
      </c>
      <c r="D29" s="3" t="s">
        <v>43</v>
      </c>
      <c r="F29" s="10" t="s">
        <v>44</v>
      </c>
      <c r="G29" s="3" t="s">
        <v>13</v>
      </c>
    </row>
    <row r="30" customFormat="false" ht="15" hidden="false" customHeight="false" outlineLevel="0" collapsed="false">
      <c r="A30" s="1" t="s">
        <v>26</v>
      </c>
      <c r="B30" s="1" t="n">
        <v>8.971232033</v>
      </c>
      <c r="C30" s="1" t="n">
        <v>15.08435976</v>
      </c>
      <c r="D30" s="1" t="n">
        <v>12.5277647</v>
      </c>
      <c r="F30" s="1" t="n">
        <f aca="false">POWER(2,(D30-B30))</f>
        <v>11.7658420337815</v>
      </c>
      <c r="G30" s="1" t="s">
        <v>27</v>
      </c>
    </row>
    <row r="31" customFormat="false" ht="15" hidden="false" customHeight="false" outlineLevel="0" collapsed="false">
      <c r="A31" s="1" t="s">
        <v>32</v>
      </c>
      <c r="B31" s="1" t="n">
        <v>14.20687946</v>
      </c>
      <c r="C31" s="1" t="n">
        <v>14.81662751</v>
      </c>
      <c r="D31" s="1" t="n">
        <v>15.48330054</v>
      </c>
      <c r="F31" s="1" t="n">
        <f aca="false">POWER(2,(D31-B31))</f>
        <v>2.42237308376891</v>
      </c>
      <c r="G31" s="1" t="s">
        <v>33</v>
      </c>
    </row>
    <row r="32" customFormat="false" ht="15" hidden="false" customHeight="false" outlineLevel="0" collapsed="false">
      <c r="A32" s="1" t="s">
        <v>28</v>
      </c>
      <c r="B32" s="1" t="n">
        <v>4.80406789</v>
      </c>
      <c r="C32" s="1" t="n">
        <v>7.792548164</v>
      </c>
      <c r="D32" s="1" t="n">
        <v>5.861586078</v>
      </c>
      <c r="F32" s="1" t="n">
        <f aca="false">POWER(2,(D32-B32))</f>
        <v>2.08134797851616</v>
      </c>
      <c r="G32" s="1" t="s">
        <v>29</v>
      </c>
    </row>
    <row r="33" customFormat="false" ht="15" hidden="false" customHeight="false" outlineLevel="0" collapsed="false">
      <c r="A33" s="1" t="s">
        <v>22</v>
      </c>
      <c r="B33" s="1" t="n">
        <v>10.9486718</v>
      </c>
      <c r="C33" s="1" t="n">
        <v>7.447741577</v>
      </c>
      <c r="D33" s="1" t="n">
        <v>10.23837</v>
      </c>
      <c r="F33" s="1" t="n">
        <f aca="false">POWER(2,(D33-B33))</f>
        <v>0.611192269049265</v>
      </c>
      <c r="G33" s="1" t="s">
        <v>23</v>
      </c>
    </row>
    <row r="34" customFormat="false" ht="15" hidden="false" customHeight="false" outlineLevel="0" collapsed="false">
      <c r="A34" s="1" t="s">
        <v>24</v>
      </c>
      <c r="B34" s="1" t="n">
        <v>9.291491989</v>
      </c>
      <c r="C34" s="1" t="n">
        <v>5.216879935</v>
      </c>
      <c r="D34" s="1" t="n">
        <v>6.603167376</v>
      </c>
      <c r="F34" s="1" t="n">
        <f aca="false">POWER(2,(D34-B34))</f>
        <v>0.155143524508779</v>
      </c>
      <c r="G34" s="1" t="s">
        <v>25</v>
      </c>
    </row>
    <row r="35" customFormat="false" ht="15" hidden="false" customHeight="false" outlineLevel="0" collapsed="false">
      <c r="A35" s="1" t="s">
        <v>16</v>
      </c>
      <c r="B35" s="1" t="n">
        <v>15.65500019</v>
      </c>
      <c r="C35" s="1" t="n">
        <v>11.77940485</v>
      </c>
      <c r="D35" s="1" t="n">
        <v>12.88538634</v>
      </c>
      <c r="F35" s="1" t="n">
        <f aca="false">POWER(2,(D35-B35))</f>
        <v>0.146643613852921</v>
      </c>
      <c r="G35" s="1" t="s">
        <v>17</v>
      </c>
    </row>
    <row r="36" customFormat="false" ht="15" hidden="false" customHeight="false" outlineLevel="0" collapsed="false">
      <c r="A36" s="1" t="s">
        <v>20</v>
      </c>
      <c r="B36" s="1" t="n">
        <v>14.205084895</v>
      </c>
      <c r="C36" s="1" t="n">
        <v>10.4508318245</v>
      </c>
      <c r="D36" s="1" t="n">
        <v>11.20923248</v>
      </c>
      <c r="F36" s="1" t="n">
        <f aca="false">POWER(2,(D36-B36))</f>
        <v>0.125359877912384</v>
      </c>
      <c r="G36" s="1" t="s">
        <v>21</v>
      </c>
    </row>
    <row r="37" customFormat="false" ht="15" hidden="false" customHeight="false" outlineLevel="0" collapsed="false">
      <c r="A37" s="1" t="s">
        <v>18</v>
      </c>
      <c r="B37" s="1" t="n">
        <v>15.345223045</v>
      </c>
      <c r="C37" s="1" t="n">
        <v>11.758422155</v>
      </c>
      <c r="D37" s="1" t="n">
        <v>11.577243165</v>
      </c>
      <c r="F37" s="1" t="n">
        <f aca="false">POWER(2,(D37-B37))</f>
        <v>0.0734048969073092</v>
      </c>
      <c r="G37" s="1" t="s">
        <v>19</v>
      </c>
    </row>
    <row r="38" customFormat="false" ht="15" hidden="false" customHeight="false" outlineLevel="0" collapsed="false">
      <c r="A38" s="1" t="s">
        <v>14</v>
      </c>
      <c r="B38" s="1" t="n">
        <v>15.481947405</v>
      </c>
      <c r="C38" s="1" t="n">
        <v>11.48095049</v>
      </c>
      <c r="D38" s="1" t="n">
        <v>9.8176470295</v>
      </c>
      <c r="F38" s="1" t="n">
        <f aca="false">POWER(2,(D38-B38))</f>
        <v>0.0197185820781705</v>
      </c>
      <c r="G38" s="1" t="s">
        <v>15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4-16T19:56:09Z</dcterms:created>
  <dc:creator>Mark Guiltinan</dc:creator>
  <dc:description/>
  <dc:language>en-US</dc:language>
  <cp:lastModifiedBy>Siela Maximova</cp:lastModifiedBy>
  <dcterms:modified xsi:type="dcterms:W3CDTF">2014-02-27T20:26:37Z</dcterms:modified>
  <cp:revision>0</cp:revision>
  <dc:subject/>
  <dc:title/>
</cp:coreProperties>
</file>